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1008"/>
  <workbookPr showInkAnnotation="0" autoCompressPictures="0"/>
  <mc:AlternateContent xmlns:mc="http://schemas.openxmlformats.org/markup-compatibility/2006">
    <mc:Choice Requires="x15">
      <x15ac:absPath xmlns:x15ac="http://schemas.microsoft.com/office/spreadsheetml/2010/11/ac" url="/Users/Kozhamyk/Desktop/Giovanni_proteins/"/>
    </mc:Choice>
  </mc:AlternateContent>
  <xr:revisionPtr revIDLastSave="0" documentId="13_ncr:1_{969E1A54-461D-1B45-B277-761AF1DA5A34}" xr6:coauthVersionLast="47" xr6:coauthVersionMax="47" xr10:uidLastSave="{00000000-0000-0000-0000-000000000000}"/>
  <bookViews>
    <workbookView xWindow="0" yWindow="500" windowWidth="25600" windowHeight="13780" tabRatio="500" xr2:uid="{00000000-000D-0000-FFFF-FFFF00000000}"/>
  </bookViews>
  <sheets>
    <sheet name="Primers"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mx="http://schemas.microsoft.com/office/mac/excel/2008/main" uri="{7523E5D3-25F3-A5E0-1632-64F254C22452}">
      <mx:ArchID Flags="2"/>
    </ext>
  </extLst>
</workbook>
</file>

<file path=xl/calcChain.xml><?xml version="1.0" encoding="utf-8"?>
<calcChain xmlns="http://schemas.openxmlformats.org/spreadsheetml/2006/main">
  <c r="G7" i="1" l="1"/>
  <c r="G6" i="1"/>
  <c r="G5" i="1"/>
  <c r="F7" i="1"/>
  <c r="F6" i="1"/>
  <c r="F5" i="1"/>
</calcChain>
</file>

<file path=xl/sharedStrings.xml><?xml version="1.0" encoding="utf-8"?>
<sst xmlns="http://schemas.openxmlformats.org/spreadsheetml/2006/main" count="170" uniqueCount="159">
  <si>
    <t>ATGTCATCCTCTGCTTCGTCGGCTGCTCCGGCACCGGGCAAGGAATCGACACAACCCAGTTTTCGGGAAATCCTCAACAAATCCGCCGCCAGTGCCGTCCGCGGTGGTACCGCCGGAGCTGTTGCCATGGGAGCCAATGTTGCTGCACTCATGTGGATGCGCACTACGATCAACTACCAGTACCGCAATGGTACCAGTTTCCCCGTCGCACTCCGGGCGCTCTACGCCGACGGCGGGATTCCTCGTTTCTACCGGGGGGTCCTGCCCGCCTTGGCCCAGGGACCCCTCAGTCGCTTTGGTGACACGGCGGCCAATACTGGTATCCTTACCATGCTCAACTCCCTGGACGCCACCAAGGATATCAACATTGGCTTCAAGACCGTAGCGGCGTCCACCGCCGCCGCCTTGTTCCGCATCGTCATTATGCCCATTGATACCGTCAAAACAACCATGCAAGTCACCGGAAAATTCTCCAACGTGGTGGACAAGGTCAAAGTCAACGGGCCCTTTGCCTTGTACAATGGATCCTTGGCAGCCGCCAGTGCCACTTTTGTGGGACACTACCCTTGGTTCGCCACGTACAACTTTTTGTCGGAAAAGATTCCGAAACAGGATACGCAATTGGCCGAACTCGGTCGCCGCGCCATTATGGGATTTTGCTCGAGTGCCATTTCCGACACTTGTTCCAACAGCATCCGTGTCGTCAAGGTCTACAAACAGTCCCATCCCGAACAACTGACCTACGCGAAAGTAGTAAGCAACGTCTTGCAGGAGTCTGGGGTCCGGGGCTTGTTCTTTCGCGGATTGGAAACCAAAATTTTGGCCAACGGATTACAGGGTATCCTGTTTTCGATTTTGTGGAAGCATTTTGAAGAAGCCCTCTTTCCCAAGAAG</t>
  </si>
  <si>
    <t>ATGACGGATATCAGACGGAAACGGAGAATTGCTCCATCGCCAAGACTGGGGCGTTTTCGTTGGAAATGGGCAACAGTGCCGCTCTTGCTCGCTCTGTACTGCGCCTCAGAAAGCCCATTGACAATAAACTGCTACGGTGGTTACTCGTTCACGCAACAGGGTAGCAGGAGTTTTGCGGACGCACGAAAAGTTGAAGACGACGAAAAGTCCAAACAAAGATCTCTTCGGATCAACAGCAGCAACAGAGCGCAGAATCCGACAGCTAACCAAAAGACCATGACTCTGAATCAAATTTTGATCAAGGCCGGTAGAAAAGGACTCGGTGGGGGTATTCCTGGTGCACTTGCCGGCATCGTTCAAGTTGTCACACTCATGTGGCTGCGTACGATTATCAATTACCAGTGCCGATACGGAACCACCTTCCGACAAGCCCTCGTCACGCTCTTGCGTGAAGGTGGAGTCGGGCGCCTCTACCGCGGGGTGGCATTTGCTCTAATTCAGGCGCCTCTGGCGCGTTTCGGAAGTACTGCAGCCAACGATGGCGTCGAAGCCTTCGTTTCGAACTTTGAACCAACCCGAAATTGGGGTCCCGGAAGGACTACTATTGTAGCCAGTATCGTAGTTGGAGGCTGGCGAATGCTAATTATGCCTATTGATACTATGAAAACTGTTCTGCAGGTTGATTCAGCTGAAGGTTTTCGAAACCTGATGAGGAGACTAAAGAGCGGCAAGCTCAACGTGCTATATCAAGGAGCGTTTGCTAATGCGATAGCTGCTATTGTGGGGCACTATCCATGGTTTTACATTTACAATTGGCTTGCTAACAGCGAGCAGGTACGCTATCTGCTTCCATCAAGTCTGCTACGCAATGCAGGGATAGGCCTTGTCGCTAGCGTCGTCAGTGATACCGTCGTGAACTGTATACGGGTCATTAAAACAAACAAACAATCGCTAGGCTCAAAACATTCAATCAGTTACTCGGAAACAATACGCATGGTACTAGCCGCGGACGGCTGGAAGGGTCTTTTTGGCCGTGGGTTGCGAACACGAATTTTTGCGAATGCATTGCAATCCGTAGTTTTTACAGTCTTGTGGAGAGCTCTAACCGAGCGGTTTCGCAGGACGCCTGTGGATGCGGAAGAA</t>
  </si>
  <si>
    <t>ATGGCTTACCTTAGGACGATAATTTTCTGTTGCAATGGCATTGTTTTATACTTTCATACTGACGCGCATGTAGTTACAGTTAGCGTATTTTGGCGCCCGTGATTCAGGATTCTGAGCCATCAAGCCACTGACATGACAGTGAATCATTCCTTCGGTTTCTCTCACGGCTCGTTGCGTATCACTTCCTCCCGGACCGACGCGTTCACACCATGAGGACTTCCTTCGGTATGCAGCTCAGCATCCTGGTTTTGGTTGTTCACACTGCACTATCATTCACACCACAGTCAGCCGAGAAGCCGACGATGGCAGCGTGGAAGCGTCCATCGACGGACGATGTATCCCACAGCGGAGATCAAGACCTTACAACAAAAGATGTTTCCCGCCGTTTTTTTCTGGGGACTGCGGTTTCGACCGGAATTGTCCTTGCAGGATCCAATATCGCCAATGCAGTGGATGAAGAGACTATACAT</t>
  </si>
  <si>
    <t>MTDIRRKRRIAPSPRLGRFRWKWATVPLLLALYCASESPLTINCYGGYSFTQQGSRSFADARKVEDDEKSKQRSLRINSSNRAQNPTANQKTMTLNQILIKAGRKGLGGGIPGALAGIVQVVTLMWLRTIINYQCRYGTTFRQALVTLLREGGVGRLYRGVAFALIQAPLARFGSTAANDGVEAFVSNFEPTRNWGPGRTTIVASIVVGGWRMLIMPIDTMKTVLQVDSAEGFRNLMRRLKSGKLNVLYQGAFANAIAAIVGHYPWFYIYNWLANSEQVRYLLPSSLLRNAGIGLVASVVSDTVVNCIRVIKTNKQSLGSKHSISYSETIRMVLAADGWKGLFGRGLRTRIFANALQSVVFTVLWRALTERFRRTPVDAEE</t>
  </si>
  <si>
    <t>MSSSASSAAPAPGKESTQPSFREILNKSAASAVRGGTAGAVAMGANVAALMWMRTTINYQYRNGTSFPVALRALYADGGIPRFYRGVLPALAQGPLSRFGDTAANTGILTMLNSLDATKDINIGFKTVAASTAAALFRIVIMPIDTVKTTMQVTGKFSNVVDKVKVNGPFALYNGSLAAASATFVGHYPWFATYNFLSEKIPKQDTQLAELGRRAIMGFCSSAISDTCSNSIRVVKVYKQSHPEQLTYAKVVSNVLQESGVRGLFFRGLETKILANGLQGILFSILWKHFEEALFPKK</t>
  </si>
  <si>
    <t>MRTSFGMQLSILVLVVHTALSFTPQSAEKPTMAAWKRPSTDDVSHSGDQDLTTKDVSRRFFLGTAVSTGIVLAGSNIANAVDEETIH</t>
  </si>
  <si>
    <t>DEFINITION  A new nucleotide sequence entered manually.</t>
  </si>
  <si>
    <t>ACCESSION   urn.local...o-ibzzgri</t>
  </si>
  <si>
    <t>VERSION     urn.local...o-ibzzgri</t>
  </si>
  <si>
    <t>KEYWORDS    .</t>
  </si>
  <si>
    <t xml:space="preserve">SOURCE      </t>
  </si>
  <si>
    <t xml:space="preserve">  ORGANISM  </t>
  </si>
  <si>
    <t xml:space="preserve">            .</t>
  </si>
  <si>
    <t>FEATURES             Location/Qualifiers</t>
  </si>
  <si>
    <t xml:space="preserve">     misc_feature    594..1404</t>
  </si>
  <si>
    <t xml:space="preserve">                     /note="Geneious type: ORF"</t>
  </si>
  <si>
    <t xml:space="preserve">     primer_bind     688..714</t>
  </si>
  <si>
    <t xml:space="preserve">     misc_feature    complement(688..714)</t>
  </si>
  <si>
    <t xml:space="preserve">                     /note="Geneious type: primer_bind_reverse"</t>
  </si>
  <si>
    <t xml:space="preserve">     misc_feature    complement(1584..1603)</t>
  </si>
  <si>
    <t xml:space="preserve">     primer_bind     1667..1686</t>
  </si>
  <si>
    <t xml:space="preserve">     promoter        1886..2330</t>
  </si>
  <si>
    <t xml:space="preserve">     primer_bind     2168..2190</t>
  </si>
  <si>
    <t xml:space="preserve">     misc_feature    complement(2305..2330)</t>
  </si>
  <si>
    <t xml:space="preserve">     misc_feature    complement(2307..2330)</t>
  </si>
  <si>
    <t xml:space="preserve">     misc_feature    2331..2800</t>
  </si>
  <si>
    <t xml:space="preserve">                     /note="Geneious type: Editing History Replacement"</t>
  </si>
  <si>
    <t xml:space="preserve">     misc_feature    &lt;2801..3517</t>
  </si>
  <si>
    <t xml:space="preserve">     primer_bind     2801..2826</t>
  </si>
  <si>
    <t xml:space="preserve">     primer_bind     &lt;2801..2816</t>
  </si>
  <si>
    <t xml:space="preserve">     misc_feature    complement(2932..2950)</t>
  </si>
  <si>
    <t xml:space="preserve">     terminator      3549..3874</t>
  </si>
  <si>
    <t xml:space="preserve">     primer_bind     3549..3578</t>
  </si>
  <si>
    <t xml:space="preserve">     misc_feature    complement(3602..3621)</t>
  </si>
  <si>
    <t xml:space="preserve">     promoter        3876..4114</t>
  </si>
  <si>
    <t xml:space="preserve">     misc_feature    complement(4095..4114)</t>
  </si>
  <si>
    <t xml:space="preserve">     misc_feature    4116..4497</t>
  </si>
  <si>
    <t xml:space="preserve">     primer_bind     4135..4152</t>
  </si>
  <si>
    <t xml:space="preserve">     primer_bind     4467..4491</t>
  </si>
  <si>
    <t xml:space="preserve">     misc_feature    complement(4467..4491)</t>
  </si>
  <si>
    <t xml:space="preserve">     primer_bind     4473..4491</t>
  </si>
  <si>
    <t xml:space="preserve">     misc_feature    complement(4473..4491)</t>
  </si>
  <si>
    <t xml:space="preserve">     terminator      4499..4738</t>
  </si>
  <si>
    <t xml:space="preserve">     misc_feature    complement(4904..4923)</t>
  </si>
  <si>
    <t xml:space="preserve">     primer_bind     4971..4990</t>
  </si>
  <si>
    <t xml:space="preserve">ORIGIN      </t>
  </si>
  <si>
    <t xml:space="preserve">        1 cagttcggtg taggtcgttc gctccaagct gggctgtgtg cacgaacccc ccgttcagcc</t>
  </si>
  <si>
    <t xml:space="preserve">       61 cgaccgctgc gccttatccg gtaactatcg tcttgagtcc aacccggtaa gacacgactt</t>
  </si>
  <si>
    <t xml:space="preserve">      121 atcgccactg gcagcagcca ctggtaacag gattagcaga gcgaggtatg taggcggtgc</t>
  </si>
  <si>
    <t xml:space="preserve">      181 tacagagttc ttgaagtggt ggcctaacta cggctacact agaaggacag tatttggtat</t>
  </si>
  <si>
    <t xml:space="preserve">      241 ctgcgctctg ctgaagccag ttaccttcgg aaaaagagtt ggtagctctt gatccggcaa</t>
  </si>
  <si>
    <t xml:space="preserve">      301 acaaaccacc gctggtagcg gtggtttttt tgtttgcaag cagcagatta cgcgcagaaa</t>
  </si>
  <si>
    <t xml:space="preserve">      361 aaaaggatct caagaagatc ctttgatctt ttctacgggg tctgacgctc agtggaacga</t>
  </si>
  <si>
    <t xml:space="preserve">      421 aaactcacgt taagggattt tggtcatgag attatcaaaa aggatcttca cctagatcct</t>
  </si>
  <si>
    <t xml:space="preserve">      481 tttaaattaa aaatgaagtt ttaaatcaat ctaaagtata tatgagtaaa cttggtctga</t>
  </si>
  <si>
    <t xml:space="preserve">      541 cagttaccaa tgcttaatca gtgaggcacc tatctcagcg atctgtctat ttcgttcatc</t>
  </si>
  <si>
    <t xml:space="preserve">      601 catagttgcc tgactccccg tcgtgtagat aactacgata cgggagggct taccatctgg</t>
  </si>
  <si>
    <t xml:space="preserve">      661 ccccagtgct gcaatgatac cgcgagaccc acgctcaccg gctccagatt tatcagcaat</t>
  </si>
  <si>
    <t xml:space="preserve">      721 aaaccagcca gccggaaggg ccgagcgcag aagtggtcct gcaactttat ccgcctccat</t>
  </si>
  <si>
    <t xml:space="preserve">      781 ccagtctatt aattgttgcc gggaagctag agtaagtagt tcgccagtta atagtttgcg</t>
  </si>
  <si>
    <t xml:space="preserve">      841 caacgttgtt gccattgcta caggcatcgt ggtgtcacgc tcgtcgtttg gtatggcttc</t>
  </si>
  <si>
    <t xml:space="preserve">      901 attcagctcc ggttcccaac gatcaaggcg agttacatga tcccccatgt tgtgcaaaaa</t>
  </si>
  <si>
    <t xml:space="preserve">      961 agcggttagc tccttcggtc ctccgatcgt tgtcagaagt aagttggccg cagtgttatc</t>
  </si>
  <si>
    <t xml:space="preserve">     1021 actcatggtt atggcagcac tgcataattc tcttactgtc atgccatccg taagatgctt</t>
  </si>
  <si>
    <t xml:space="preserve">     1081 ttctgtgact ggtgagtact caaccaagtc attctgagaa tagtgtatgc ggcgaccgag</t>
  </si>
  <si>
    <t xml:space="preserve">     1141 ttgctcttgc ccggcgtcaa tacgggataa taccgcgcca catagcagaa ctttaaaagt</t>
  </si>
  <si>
    <t xml:space="preserve">     1201 gctcatcatt ggaaaacgtt cttcggggcg aaaactctca aggatcttac cgctgttgag</t>
  </si>
  <si>
    <t xml:space="preserve">     1261 atccagttcg atgtaaccca ctcgtgcacc caactgatct tcagcatctt ttactttcac</t>
  </si>
  <si>
    <t xml:space="preserve">     1321 cagcgtttct gggtgagcaa aaacaggaag gcaaaatgcc gcaaaaaagg gaataagggc</t>
  </si>
  <si>
    <t xml:space="preserve">     1381 gacacggaaa tgttgaatac tcatactctt cctttttcaa tattattgaa gcatttatca</t>
  </si>
  <si>
    <t xml:space="preserve">     1441 gggttattgt ctcatgagcg gatacatatt tgaatgtatt tagaaaaata aacaaatagg</t>
  </si>
  <si>
    <t xml:space="preserve">     1501 ggttccgcgc acatttcccc gaaaagtgcc acctgacgtc taagaaacca ttattatcat</t>
  </si>
  <si>
    <t xml:space="preserve">     1561 gacattaacc tataaaaata ggcgtatcac gaggcccttt cgtctcgcgc gtttcggtga</t>
  </si>
  <si>
    <t xml:space="preserve">     1621 tgacggtgaa aacctctgac acatgcagct cccggagacg gtcacagctt gtctgtaagc</t>
  </si>
  <si>
    <t xml:space="preserve">     1681 ggatgccggg agcagacaag cccgtcaggg cgcgtcagcg ggtgttggcg ggtgtcgggg</t>
  </si>
  <si>
    <t xml:space="preserve">     1741 ctggcttaac tatgcggcat cagagcagat tgtactgaga gtgcaccata tggacatatt</t>
  </si>
  <si>
    <t xml:space="preserve">     1801 gtcgttagaa cgcggctaca attaatacat aaccttatgt atcatacaca tacgatttag</t>
  </si>
  <si>
    <t xml:space="preserve">     1861 gtgacactat agaaccagat cccccgggct gcaggacgca atggaggatt atcaccgcaa</t>
  </si>
  <si>
    <t xml:space="preserve">     1921 aaatgaactt cgaaaaaaac tttcgagcga ccatggaaaa ggaggatcag attcagatta</t>
  </si>
  <si>
    <t xml:space="preserve">     1981 caacagtgga ttgctctggt agcaaatatc ttctgctaga ttggctcatg gtcggttttg</t>
  </si>
  <si>
    <t xml:space="preserve">     2041 gacgttcgaa gctcaccgtc aaaagaaaca aaagagaaga atgacgtctt cgtgacgtag</t>
  </si>
  <si>
    <t xml:space="preserve">     2101 aatctacgac tgtactcgga tctgggaaat gaattgactc acggtcttct tcgagtcctg</t>
  </si>
  <si>
    <t xml:space="preserve">     2161 ttacaggccc ttggtccgaa cccccacacg atttttgcac caaagatttg cttcaatttg</t>
  </si>
  <si>
    <t xml:space="preserve">     2221 ctggatgttt tgactgcaag atcagctggc ctagcaagag tgctcgtgtt gcttcgtcgg</t>
  </si>
  <si>
    <t xml:space="preserve">     2281 gaatccctac gaatttcagt tctgcacaaa tttgtctgcc gtttcgagaa atggcttacc</t>
  </si>
  <si>
    <t xml:space="preserve">     2341 ttaggacgat aattttctgt tgcaatggca ttgttttata ctttcatact gacgcgcatg</t>
  </si>
  <si>
    <t xml:space="preserve">     2401 tagttacagt tagcgtattt tggcgcccgt gattcaggat tctgagccat caagccactg</t>
  </si>
  <si>
    <t xml:space="preserve">     2461 acatgacagt gaatcattcc ttcggtttct ctcacggctc gttgcgtatc acttcctccc</t>
  </si>
  <si>
    <t xml:space="preserve">     2521 ggaccgacgc gttcacacca tgaggacttc cttcggtatg cagctcagca tcctggtttt</t>
  </si>
  <si>
    <t xml:space="preserve">     2581 ggttgttcac actgcactat cattcacacc acagtcagcc gagaagccga cgatggcagc</t>
  </si>
  <si>
    <t xml:space="preserve">     2641 gtggaagcgt ccatcgacgg acgatgtatc ccacagcgga gatcaagacc ttacaacaaa</t>
  </si>
  <si>
    <t xml:space="preserve">     2701 agatgtttcc cgccgttttt ttctggggac tgcggtttcg accggaattg tccttgcagg</t>
  </si>
  <si>
    <t xml:space="preserve">     2761 atccaatatc gccaatgcag tggatgaaga gactatacat gtgagcaagg gcgaggagct</t>
  </si>
  <si>
    <t xml:space="preserve">     2821 gttcaccggg gtggtgccca tcctggtcga gctggacggc gacgtaaacg gccacaagtt</t>
  </si>
  <si>
    <t xml:space="preserve">     2881 cagcgtgtcc ggcgagggcg agggcgatgc cacctacggc aagctgaccc tgaagttcat</t>
  </si>
  <si>
    <t xml:space="preserve">     2941 ctgcaccacc ggcaagctgc ccgtgccctg gcccaccctc gtgaccaccc tgacctacgg</t>
  </si>
  <si>
    <t xml:space="preserve">     3001 cgtgcagtgc ttcagccgct accccgacca catgaagcag cacgacttct tcaagtccgc</t>
  </si>
  <si>
    <t xml:space="preserve">     3061 catgcccgaa ggctacgtcc aggagcgcac catcttcttc aaggacgacg gcaactacaa</t>
  </si>
  <si>
    <t xml:space="preserve">     3121 gacccgcgcc gaggtgaagt tcgagggcga caccctggtg aaccgcatcg agctgaaggg</t>
  </si>
  <si>
    <t xml:space="preserve">     3181 catcgacttc aaggaggacg gcaacatcct ggggcacaag ctggagtaca actacaacag</t>
  </si>
  <si>
    <t xml:space="preserve">     3241 ccacaacgtc tatatcatgg ccgacaagca gaagaacggc atcaaggtga acttcaagat</t>
  </si>
  <si>
    <t xml:space="preserve">     3301 ccgccacaac atcgaggacg gcagcgtgca gctcgccgac cactaccagc agaacacccc</t>
  </si>
  <si>
    <t xml:space="preserve">     3361 catcggcgac ggccccgtgc tgctgcccga caaccactac ctgagcaccc agtccgccct</t>
  </si>
  <si>
    <t xml:space="preserve">     3421 gagcaaagac cccaacgaga agcgcgatca catggtcctg ctggagttcg tgaccgccgc</t>
  </si>
  <si>
    <t xml:space="preserve">     3481 cgggatcact ctcggcatgg acgagctgta caagtaatct agagtcgacc tgcaggcatg</t>
  </si>
  <si>
    <t xml:space="preserve">     3541 caagcttcag aagcgtgcta tcgaactcaa ccagggacgt gcggcacaaa tgggcatcct</t>
  </si>
  <si>
    <t xml:space="preserve">     3601 tgctctcatg gtgcacgaac agttgggagt ctctatcctt ccttaaaaat ttaattttca</t>
  </si>
  <si>
    <t xml:space="preserve">     3661 ttagttgcag tcactccgct ttggtttcac agtcaggaat aacactagct cgtcttcacc</t>
  </si>
  <si>
    <t xml:space="preserve">     3721 atggatgcca atctcgccta ttcatggtgt ataaaagttc aacatccaaa gctagaactt</t>
  </si>
  <si>
    <t xml:space="preserve">     3781 ttggaaagag aaagaatatc cgaatagggc acggcgtgcc gtattgttgg agtggactag</t>
  </si>
  <si>
    <t xml:space="preserve">     3841 cagaaagtga ggaaggcaca ggatgagttt tctcgagaca taccttcagc gtcgtcttca</t>
  </si>
  <si>
    <t xml:space="preserve">     3901 ctgtcacagt caactgacag taatcgttga tccggagaga ttcaaaattc aatctgtttg</t>
  </si>
  <si>
    <t xml:space="preserve">     3961 gacctggata agacacaaga gcgacatcct gacatgaacg ccgtaaacag caaatcctgg</t>
  </si>
  <si>
    <t xml:space="preserve">     4021 ttgaacacgt atccttttgg gggcctccgc tacgacgctc gctccagctg gggcttcctt</t>
  </si>
  <si>
    <t xml:space="preserve">     4081 actatacaca gcgcgcatat ttcacggttg ccagatgtca agatggccaa gttgaccagt</t>
  </si>
  <si>
    <t xml:space="preserve">     4141 gccgttccgg tgctcaccgc gcgcgacgtc gccggagcgg tcgagttctg gaccgaccgg</t>
  </si>
  <si>
    <t xml:space="preserve">     4201 ctcgggttct cccgggactt cgtggaggac gacttcgccg gtgtggtccg ggacgacgtg</t>
  </si>
  <si>
    <t xml:space="preserve">     4261 accctgttca tcagcgcggt ccaggaccag gtggtgccgg acaacaccct ggcctgggtg</t>
  </si>
  <si>
    <t xml:space="preserve">     4321 tgggtgcgcg gcctggacga gctgtacgcc gagtggtcgg aggtcgtgtc cacgaacttc</t>
  </si>
  <si>
    <t xml:space="preserve">     4381 cgggacgcct ccgggccggc catgaccgag atcggcgagc agccgtgggg gcgggagttc</t>
  </si>
  <si>
    <t xml:space="preserve">     4441 gccctgcgcg acccggccgg caactgcgtg cacttcgtgg ccgaggagca ggactgaacc</t>
  </si>
  <si>
    <t xml:space="preserve">     4501 ttccttaaaa atttaatttt cattagttgc agtcactccg ctttggtttc acagtcagga</t>
  </si>
  <si>
    <t xml:space="preserve">     4561 ataacactag ctcgtcttca ccatggatgc caatctcgcc tattcatggt gtataaaagt</t>
  </si>
  <si>
    <t xml:space="preserve">     4621 tcaacatcca aagctagaac ttttggaaag agaaagaata tccgaatagg gcacggcgtg</t>
  </si>
  <si>
    <t xml:space="preserve">     4681 ccgtattgtt ggagtggact agcagaaagt gaggaaggca caggatgagt tttctcgagg</t>
  </si>
  <si>
    <t xml:space="preserve">     4741 ccggtctccc tatagtgagt cgtattaatt tcgataagcc aggttaacct gcattaatga</t>
  </si>
  <si>
    <t xml:space="preserve">     4801 atcggccaac gcgcggggag aggcggtttg cgtattgggc gctcttccgc ttcctcgctc</t>
  </si>
  <si>
    <t xml:space="preserve">     4861 actgactcgc tgcgctcggt cgttcggctg cggcgagcgg tatcagctca ctcaaaggcg</t>
  </si>
  <si>
    <t xml:space="preserve">     4921 gtaatacggt tatccacaga atcaggggat aacgcaggaa agaacatgtg agcaaaaggc</t>
  </si>
  <si>
    <t xml:space="preserve">     4981 cagcaaaagg ccaggaaccg taaaaaggcc gcgttgctgg cgtttttcca taggctccgc</t>
  </si>
  <si>
    <t xml:space="preserve">     5041 ccccctgacg agcatcacaa aaatcgacgc tcaagtcaga ggtggcgaaa cccgacagga</t>
  </si>
  <si>
    <t xml:space="preserve">     5101 ctataaagat accaggcgtt tccccctgga agctccctcg tgcgctctcc tgttccgacc</t>
  </si>
  <si>
    <t xml:space="preserve">     5161 ctgccgctta ccggatacct gtccgccttt ctcccttcgg gaagcgtggc gctttctcaa</t>
  </si>
  <si>
    <t xml:space="preserve">     5221 tgctcacgct gtaggtatct</t>
  </si>
  <si>
    <t>//</t>
  </si>
  <si>
    <t>GTGAGCAAGGGCGAGG</t>
  </si>
  <si>
    <t>TTCTCGAAACGGCAGACAAATTTG</t>
  </si>
  <si>
    <t>1. Primers used</t>
  </si>
  <si>
    <t>2. Exemplar plasmid map</t>
  </si>
  <si>
    <r>
      <t xml:space="preserve">This table provides </t>
    </r>
    <r>
      <rPr>
        <b/>
        <sz val="12"/>
        <color theme="1"/>
        <rFont val="Calibri"/>
        <family val="2"/>
        <scheme val="minor"/>
      </rPr>
      <t xml:space="preserve">(top) </t>
    </r>
    <r>
      <rPr>
        <sz val="12"/>
        <color theme="1"/>
        <rFont val="Calibri"/>
        <family val="2"/>
        <scheme val="minor"/>
      </rPr>
      <t xml:space="preserve">primer sequences and coding constructs and </t>
    </r>
    <r>
      <rPr>
        <b/>
        <sz val="12"/>
        <color theme="1"/>
        <rFont val="Calibri"/>
        <family val="2"/>
        <scheme val="minor"/>
      </rPr>
      <t xml:space="preserve">(bottom) </t>
    </r>
    <r>
      <rPr>
        <sz val="12"/>
        <color theme="1"/>
        <rFont val="Calibri"/>
        <family val="2"/>
        <scheme val="minor"/>
      </rPr>
      <t>an exemplar plasmid map for pPhat Fcp: C-terminal eGFP localization constructs generated. Plasmids were synthesized using Gibson cloning following Dorrell et al. (2017) with primers fused (Gibson 5', Gibson 3') either to the start and  end of the coding sequence minus the stop codon (Phatr3_J42874, Phatr3_J46612) or to the final 209 bp of the 5' UTR and the first 87 aa of the encoded protein (Phatr3_J46742), avoiding out-of-frame termination codons. Constructs were fused to a linear pPhat-eGFP vector amplified with complementary primers to the FcpA promoter and to the eGFP region minus the initiator methionine.</t>
    </r>
  </si>
  <si>
    <t>Forward primer ligation site</t>
  </si>
  <si>
    <t>Reverse primer ligation sequence</t>
  </si>
  <si>
    <t>CAAATTTGTCTGCCGTTTCGAGAAATGACGGATATCAGACGGAAAC</t>
  </si>
  <si>
    <t>CAAATTTGTCTGCCGTTTCGAGAAATGTCATCCTCTGCTTCGTCGG</t>
  </si>
  <si>
    <t>CAAATTTGTCTGCCGTTTCGAGAAATGGCTTACCTTAGGACGATAATTTTC</t>
  </si>
  <si>
    <t>CCTCGCCCTTGCTCACTTCTTCCGCATCCACAGGCGTCCTG</t>
  </si>
  <si>
    <t>CCTCGCCCTTGCTCACCTTCTTGGGAAAGAGGGCTTCTTC</t>
  </si>
  <si>
    <t>CCTCGCCCTTGCTCACATGTATAGTCTCTTCATCCAC</t>
  </si>
  <si>
    <t>Phatr3_J42874</t>
  </si>
  <si>
    <t>Phatr3_J46612</t>
  </si>
  <si>
    <t>Phatr3_J46742</t>
  </si>
  <si>
    <t>LOCUS       pPHat-Phatr3_J46742-eGFP        5240 bp    DNA     circular UNA 23-AUG-2021</t>
  </si>
  <si>
    <t>Vector forward (eGFP)</t>
  </si>
  <si>
    <t>Vector reverse (FcpA)</t>
  </si>
  <si>
    <t>Fused coding sequence</t>
  </si>
  <si>
    <t>Translated peptide</t>
  </si>
  <si>
    <t>5' UTR length (bp)</t>
  </si>
  <si>
    <t>Peptide length (aa)</t>
  </si>
  <si>
    <t>Table S2. Primers and constructs used for GFP localization of MCF (Phatr3_J46742) and two related proteins (Phatr3_J46612, Phatr3_J4287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2"/>
      <color theme="1"/>
      <name val="Calibri"/>
      <family val="2"/>
      <scheme val="minor"/>
    </font>
    <font>
      <b/>
      <sz val="12"/>
      <color theme="1"/>
      <name val="Calibri"/>
      <family val="2"/>
      <scheme val="minor"/>
    </font>
    <font>
      <u/>
      <sz val="12"/>
      <color theme="10"/>
      <name val="Calibri"/>
      <family val="2"/>
      <scheme val="minor"/>
    </font>
    <font>
      <u/>
      <sz val="12"/>
      <color theme="11"/>
      <name val="Calibri"/>
      <family val="2"/>
      <scheme val="minor"/>
    </font>
    <font>
      <sz val="11"/>
      <color rgb="FF000000"/>
      <name val="Calibri"/>
      <family val="2"/>
      <scheme val="minor"/>
    </font>
  </fonts>
  <fills count="2">
    <fill>
      <patternFill patternType="none"/>
    </fill>
    <fill>
      <patternFill patternType="gray125"/>
    </fill>
  </fills>
  <borders count="1">
    <border>
      <left/>
      <right/>
      <top/>
      <bottom/>
      <diagonal/>
    </border>
  </borders>
  <cellStyleXfs count="13">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5">
    <xf numFmtId="0" fontId="0" fillId="0" borderId="0" xfId="0"/>
    <xf numFmtId="0" fontId="4" fillId="0" borderId="0" xfId="0" applyFont="1"/>
    <xf numFmtId="0" fontId="1" fillId="0" borderId="0" xfId="0" applyFont="1"/>
    <xf numFmtId="0" fontId="1" fillId="0" borderId="0" xfId="0" applyFont="1" applyAlignment="1">
      <alignment horizontal="center"/>
    </xf>
    <xf numFmtId="0" fontId="0" fillId="0" borderId="0" xfId="0" applyAlignment="1">
      <alignment horizontal="center"/>
    </xf>
  </cellXfs>
  <cellStyles count="13">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hème Office">
  <a:themeElements>
    <a:clrScheme name="Bureau">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Bureau">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Bureau">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G154"/>
  <sheetViews>
    <sheetView tabSelected="1" topLeftCell="A10" workbookViewId="0">
      <selection activeCell="B7" sqref="B7"/>
    </sheetView>
  </sheetViews>
  <sheetFormatPr baseColWidth="10" defaultRowHeight="16" x14ac:dyDescent="0.2"/>
  <cols>
    <col min="1" max="1" width="23.1640625" customWidth="1"/>
    <col min="2" max="2" width="57.5" customWidth="1"/>
    <col min="3" max="3" width="46" customWidth="1"/>
    <col min="4" max="4" width="21.33203125" customWidth="1"/>
    <col min="5" max="5" width="19" customWidth="1"/>
    <col min="6" max="6" width="17.1640625" style="4" customWidth="1"/>
    <col min="7" max="7" width="17.83203125" style="4" customWidth="1"/>
  </cols>
  <sheetData>
    <row r="1" spans="1:7" s="2" customFormat="1" x14ac:dyDescent="0.2">
      <c r="A1" s="2" t="s">
        <v>158</v>
      </c>
      <c r="F1" s="3"/>
      <c r="G1" s="3"/>
    </row>
    <row r="2" spans="1:7" x14ac:dyDescent="0.2">
      <c r="A2" t="s">
        <v>139</v>
      </c>
    </row>
    <row r="4" spans="1:7" s="2" customFormat="1" x14ac:dyDescent="0.2">
      <c r="A4" s="2" t="s">
        <v>137</v>
      </c>
      <c r="B4" s="3" t="s">
        <v>140</v>
      </c>
      <c r="C4" s="3" t="s">
        <v>141</v>
      </c>
      <c r="D4" s="3" t="s">
        <v>154</v>
      </c>
      <c r="E4" s="3" t="s">
        <v>155</v>
      </c>
      <c r="F4" s="3" t="s">
        <v>156</v>
      </c>
      <c r="G4" s="3" t="s">
        <v>157</v>
      </c>
    </row>
    <row r="5" spans="1:7" x14ac:dyDescent="0.2">
      <c r="A5" s="2" t="s">
        <v>148</v>
      </c>
      <c r="B5" s="4" t="s">
        <v>142</v>
      </c>
      <c r="C5" s="4" t="s">
        <v>145</v>
      </c>
      <c r="D5" t="s">
        <v>1</v>
      </c>
      <c r="E5" t="s">
        <v>3</v>
      </c>
      <c r="F5" s="4">
        <f>LEN(D5)-3*LEN(E5)</f>
        <v>0</v>
      </c>
      <c r="G5" s="4">
        <f>LEN(E5)</f>
        <v>381</v>
      </c>
    </row>
    <row r="6" spans="1:7" x14ac:dyDescent="0.2">
      <c r="A6" s="2" t="s">
        <v>149</v>
      </c>
      <c r="B6" s="4" t="s">
        <v>143</v>
      </c>
      <c r="C6" s="4" t="s">
        <v>146</v>
      </c>
      <c r="D6" t="s">
        <v>0</v>
      </c>
      <c r="E6" t="s">
        <v>4</v>
      </c>
      <c r="F6" s="4">
        <f>LEN(D6)-3*LEN(E6)</f>
        <v>0</v>
      </c>
      <c r="G6" s="4">
        <f>LEN(E6)</f>
        <v>298</v>
      </c>
    </row>
    <row r="7" spans="1:7" x14ac:dyDescent="0.2">
      <c r="A7" s="2" t="s">
        <v>150</v>
      </c>
      <c r="B7" s="4" t="s">
        <v>144</v>
      </c>
      <c r="C7" s="4" t="s">
        <v>147</v>
      </c>
      <c r="D7" t="s">
        <v>2</v>
      </c>
      <c r="E7" t="s">
        <v>5</v>
      </c>
      <c r="F7" s="4">
        <f>LEN(D7)-3*LEN(E7)</f>
        <v>209</v>
      </c>
      <c r="G7" s="4">
        <f>LEN(E7)</f>
        <v>87</v>
      </c>
    </row>
    <row r="9" spans="1:7" x14ac:dyDescent="0.2">
      <c r="A9" s="2" t="s">
        <v>152</v>
      </c>
      <c r="B9" s="1" t="s">
        <v>135</v>
      </c>
    </row>
    <row r="10" spans="1:7" x14ac:dyDescent="0.2">
      <c r="A10" s="2" t="s">
        <v>153</v>
      </c>
      <c r="B10" s="1" t="s">
        <v>136</v>
      </c>
    </row>
    <row r="12" spans="1:7" x14ac:dyDescent="0.2">
      <c r="A12" s="2" t="s">
        <v>138</v>
      </c>
    </row>
    <row r="14" spans="1:7" s="2" customFormat="1" x14ac:dyDescent="0.2">
      <c r="A14" s="2" t="s">
        <v>151</v>
      </c>
      <c r="F14" s="3"/>
      <c r="G14" s="3"/>
    </row>
    <row r="15" spans="1:7" x14ac:dyDescent="0.2">
      <c r="A15" t="s">
        <v>6</v>
      </c>
    </row>
    <row r="16" spans="1:7" x14ac:dyDescent="0.2">
      <c r="A16" t="s">
        <v>7</v>
      </c>
    </row>
    <row r="17" spans="1:1" x14ac:dyDescent="0.2">
      <c r="A17" t="s">
        <v>8</v>
      </c>
    </row>
    <row r="18" spans="1:1" x14ac:dyDescent="0.2">
      <c r="A18" t="s">
        <v>9</v>
      </c>
    </row>
    <row r="19" spans="1:1" x14ac:dyDescent="0.2">
      <c r="A19" t="s">
        <v>10</v>
      </c>
    </row>
    <row r="20" spans="1:1" x14ac:dyDescent="0.2">
      <c r="A20" t="s">
        <v>11</v>
      </c>
    </row>
    <row r="21" spans="1:1" x14ac:dyDescent="0.2">
      <c r="A21" t="s">
        <v>12</v>
      </c>
    </row>
    <row r="22" spans="1:1" x14ac:dyDescent="0.2">
      <c r="A22" t="s">
        <v>13</v>
      </c>
    </row>
    <row r="23" spans="1:1" x14ac:dyDescent="0.2">
      <c r="A23" t="s">
        <v>14</v>
      </c>
    </row>
    <row r="24" spans="1:1" x14ac:dyDescent="0.2">
      <c r="A24" t="s">
        <v>15</v>
      </c>
    </row>
    <row r="25" spans="1:1" x14ac:dyDescent="0.2">
      <c r="A25" t="s">
        <v>16</v>
      </c>
    </row>
    <row r="26" spans="1:1" x14ac:dyDescent="0.2">
      <c r="A26" t="s">
        <v>17</v>
      </c>
    </row>
    <row r="27" spans="1:1" x14ac:dyDescent="0.2">
      <c r="A27" t="s">
        <v>18</v>
      </c>
    </row>
    <row r="28" spans="1:1" x14ac:dyDescent="0.2">
      <c r="A28" t="s">
        <v>19</v>
      </c>
    </row>
    <row r="29" spans="1:1" x14ac:dyDescent="0.2">
      <c r="A29" t="s">
        <v>18</v>
      </c>
    </row>
    <row r="30" spans="1:1" x14ac:dyDescent="0.2">
      <c r="A30" t="s">
        <v>20</v>
      </c>
    </row>
    <row r="31" spans="1:1" x14ac:dyDescent="0.2">
      <c r="A31" t="s">
        <v>21</v>
      </c>
    </row>
    <row r="32" spans="1:1" x14ac:dyDescent="0.2">
      <c r="A32" t="s">
        <v>22</v>
      </c>
    </row>
    <row r="33" spans="1:1" x14ac:dyDescent="0.2">
      <c r="A33" t="s">
        <v>23</v>
      </c>
    </row>
    <row r="34" spans="1:1" x14ac:dyDescent="0.2">
      <c r="A34" t="s">
        <v>18</v>
      </c>
    </row>
    <row r="35" spans="1:1" x14ac:dyDescent="0.2">
      <c r="A35" t="s">
        <v>24</v>
      </c>
    </row>
    <row r="36" spans="1:1" x14ac:dyDescent="0.2">
      <c r="A36" t="s">
        <v>18</v>
      </c>
    </row>
    <row r="37" spans="1:1" x14ac:dyDescent="0.2">
      <c r="A37" t="s">
        <v>25</v>
      </c>
    </row>
    <row r="38" spans="1:1" x14ac:dyDescent="0.2">
      <c r="A38" t="s">
        <v>26</v>
      </c>
    </row>
    <row r="39" spans="1:1" x14ac:dyDescent="0.2">
      <c r="A39" t="s">
        <v>27</v>
      </c>
    </row>
    <row r="40" spans="1:1" x14ac:dyDescent="0.2">
      <c r="A40" t="s">
        <v>15</v>
      </c>
    </row>
    <row r="41" spans="1:1" x14ac:dyDescent="0.2">
      <c r="A41" t="s">
        <v>28</v>
      </c>
    </row>
    <row r="42" spans="1:1" x14ac:dyDescent="0.2">
      <c r="A42" t="s">
        <v>29</v>
      </c>
    </row>
    <row r="43" spans="1:1" x14ac:dyDescent="0.2">
      <c r="A43" t="s">
        <v>30</v>
      </c>
    </row>
    <row r="44" spans="1:1" x14ac:dyDescent="0.2">
      <c r="A44" t="s">
        <v>18</v>
      </c>
    </row>
    <row r="45" spans="1:1" x14ac:dyDescent="0.2">
      <c r="A45" t="s">
        <v>31</v>
      </c>
    </row>
    <row r="46" spans="1:1" x14ac:dyDescent="0.2">
      <c r="A46" t="s">
        <v>32</v>
      </c>
    </row>
    <row r="47" spans="1:1" x14ac:dyDescent="0.2">
      <c r="A47" t="s">
        <v>33</v>
      </c>
    </row>
    <row r="48" spans="1:1" x14ac:dyDescent="0.2">
      <c r="A48" t="s">
        <v>18</v>
      </c>
    </row>
    <row r="49" spans="1:1" x14ac:dyDescent="0.2">
      <c r="A49" t="s">
        <v>34</v>
      </c>
    </row>
    <row r="50" spans="1:1" x14ac:dyDescent="0.2">
      <c r="A50" t="s">
        <v>35</v>
      </c>
    </row>
    <row r="51" spans="1:1" x14ac:dyDescent="0.2">
      <c r="A51" t="s">
        <v>18</v>
      </c>
    </row>
    <row r="52" spans="1:1" x14ac:dyDescent="0.2">
      <c r="A52" t="s">
        <v>36</v>
      </c>
    </row>
    <row r="53" spans="1:1" x14ac:dyDescent="0.2">
      <c r="A53" t="s">
        <v>15</v>
      </c>
    </row>
    <row r="54" spans="1:1" x14ac:dyDescent="0.2">
      <c r="A54" t="s">
        <v>37</v>
      </c>
    </row>
    <row r="55" spans="1:1" x14ac:dyDescent="0.2">
      <c r="A55" t="s">
        <v>38</v>
      </c>
    </row>
    <row r="56" spans="1:1" x14ac:dyDescent="0.2">
      <c r="A56" t="s">
        <v>39</v>
      </c>
    </row>
    <row r="57" spans="1:1" x14ac:dyDescent="0.2">
      <c r="A57" t="s">
        <v>18</v>
      </c>
    </row>
    <row r="58" spans="1:1" x14ac:dyDescent="0.2">
      <c r="A58" t="s">
        <v>40</v>
      </c>
    </row>
    <row r="59" spans="1:1" x14ac:dyDescent="0.2">
      <c r="A59" t="s">
        <v>41</v>
      </c>
    </row>
    <row r="60" spans="1:1" x14ac:dyDescent="0.2">
      <c r="A60" t="s">
        <v>18</v>
      </c>
    </row>
    <row r="61" spans="1:1" x14ac:dyDescent="0.2">
      <c r="A61" t="s">
        <v>42</v>
      </c>
    </row>
    <row r="62" spans="1:1" x14ac:dyDescent="0.2">
      <c r="A62" t="s">
        <v>43</v>
      </c>
    </row>
    <row r="63" spans="1:1" x14ac:dyDescent="0.2">
      <c r="A63" t="s">
        <v>18</v>
      </c>
    </row>
    <row r="64" spans="1:1" x14ac:dyDescent="0.2">
      <c r="A64" t="s">
        <v>44</v>
      </c>
    </row>
    <row r="65" spans="1:1" x14ac:dyDescent="0.2">
      <c r="A65" t="s">
        <v>45</v>
      </c>
    </row>
    <row r="66" spans="1:1" x14ac:dyDescent="0.2">
      <c r="A66" t="s">
        <v>46</v>
      </c>
    </row>
    <row r="67" spans="1:1" x14ac:dyDescent="0.2">
      <c r="A67" t="s">
        <v>47</v>
      </c>
    </row>
    <row r="68" spans="1:1" x14ac:dyDescent="0.2">
      <c r="A68" t="s">
        <v>48</v>
      </c>
    </row>
    <row r="69" spans="1:1" x14ac:dyDescent="0.2">
      <c r="A69" t="s">
        <v>49</v>
      </c>
    </row>
    <row r="70" spans="1:1" x14ac:dyDescent="0.2">
      <c r="A70" t="s">
        <v>50</v>
      </c>
    </row>
    <row r="71" spans="1:1" x14ac:dyDescent="0.2">
      <c r="A71" t="s">
        <v>51</v>
      </c>
    </row>
    <row r="72" spans="1:1" x14ac:dyDescent="0.2">
      <c r="A72" t="s">
        <v>52</v>
      </c>
    </row>
    <row r="73" spans="1:1" x14ac:dyDescent="0.2">
      <c r="A73" t="s">
        <v>53</v>
      </c>
    </row>
    <row r="74" spans="1:1" x14ac:dyDescent="0.2">
      <c r="A74" t="s">
        <v>54</v>
      </c>
    </row>
    <row r="75" spans="1:1" x14ac:dyDescent="0.2">
      <c r="A75" t="s">
        <v>55</v>
      </c>
    </row>
    <row r="76" spans="1:1" x14ac:dyDescent="0.2">
      <c r="A76" t="s">
        <v>56</v>
      </c>
    </row>
    <row r="77" spans="1:1" x14ac:dyDescent="0.2">
      <c r="A77" t="s">
        <v>57</v>
      </c>
    </row>
    <row r="78" spans="1:1" x14ac:dyDescent="0.2">
      <c r="A78" t="s">
        <v>58</v>
      </c>
    </row>
    <row r="79" spans="1:1" x14ac:dyDescent="0.2">
      <c r="A79" t="s">
        <v>59</v>
      </c>
    </row>
    <row r="80" spans="1:1" x14ac:dyDescent="0.2">
      <c r="A80" t="s">
        <v>60</v>
      </c>
    </row>
    <row r="81" spans="1:1" x14ac:dyDescent="0.2">
      <c r="A81" t="s">
        <v>61</v>
      </c>
    </row>
    <row r="82" spans="1:1" x14ac:dyDescent="0.2">
      <c r="A82" t="s">
        <v>62</v>
      </c>
    </row>
    <row r="83" spans="1:1" x14ac:dyDescent="0.2">
      <c r="A83" t="s">
        <v>63</v>
      </c>
    </row>
    <row r="84" spans="1:1" x14ac:dyDescent="0.2">
      <c r="A84" t="s">
        <v>64</v>
      </c>
    </row>
    <row r="85" spans="1:1" x14ac:dyDescent="0.2">
      <c r="A85" t="s">
        <v>65</v>
      </c>
    </row>
    <row r="86" spans="1:1" x14ac:dyDescent="0.2">
      <c r="A86" t="s">
        <v>66</v>
      </c>
    </row>
    <row r="87" spans="1:1" x14ac:dyDescent="0.2">
      <c r="A87" t="s">
        <v>67</v>
      </c>
    </row>
    <row r="88" spans="1:1" x14ac:dyDescent="0.2">
      <c r="A88" t="s">
        <v>68</v>
      </c>
    </row>
    <row r="89" spans="1:1" x14ac:dyDescent="0.2">
      <c r="A89" t="s">
        <v>69</v>
      </c>
    </row>
    <row r="90" spans="1:1" x14ac:dyDescent="0.2">
      <c r="A90" t="s">
        <v>70</v>
      </c>
    </row>
    <row r="91" spans="1:1" x14ac:dyDescent="0.2">
      <c r="A91" t="s">
        <v>71</v>
      </c>
    </row>
    <row r="92" spans="1:1" x14ac:dyDescent="0.2">
      <c r="A92" t="s">
        <v>72</v>
      </c>
    </row>
    <row r="93" spans="1:1" x14ac:dyDescent="0.2">
      <c r="A93" t="s">
        <v>73</v>
      </c>
    </row>
    <row r="94" spans="1:1" x14ac:dyDescent="0.2">
      <c r="A94" t="s">
        <v>74</v>
      </c>
    </row>
    <row r="95" spans="1:1" x14ac:dyDescent="0.2">
      <c r="A95" t="s">
        <v>75</v>
      </c>
    </row>
    <row r="96" spans="1:1" x14ac:dyDescent="0.2">
      <c r="A96" t="s">
        <v>76</v>
      </c>
    </row>
    <row r="97" spans="1:1" x14ac:dyDescent="0.2">
      <c r="A97" t="s">
        <v>77</v>
      </c>
    </row>
    <row r="98" spans="1:1" x14ac:dyDescent="0.2">
      <c r="A98" t="s">
        <v>78</v>
      </c>
    </row>
    <row r="99" spans="1:1" x14ac:dyDescent="0.2">
      <c r="A99" t="s">
        <v>79</v>
      </c>
    </row>
    <row r="100" spans="1:1" x14ac:dyDescent="0.2">
      <c r="A100" t="s">
        <v>80</v>
      </c>
    </row>
    <row r="101" spans="1:1" x14ac:dyDescent="0.2">
      <c r="A101" t="s">
        <v>81</v>
      </c>
    </row>
    <row r="102" spans="1:1" x14ac:dyDescent="0.2">
      <c r="A102" t="s">
        <v>82</v>
      </c>
    </row>
    <row r="103" spans="1:1" x14ac:dyDescent="0.2">
      <c r="A103" t="s">
        <v>83</v>
      </c>
    </row>
    <row r="104" spans="1:1" x14ac:dyDescent="0.2">
      <c r="A104" t="s">
        <v>84</v>
      </c>
    </row>
    <row r="105" spans="1:1" x14ac:dyDescent="0.2">
      <c r="A105" t="s">
        <v>85</v>
      </c>
    </row>
    <row r="106" spans="1:1" x14ac:dyDescent="0.2">
      <c r="A106" t="s">
        <v>86</v>
      </c>
    </row>
    <row r="107" spans="1:1" x14ac:dyDescent="0.2">
      <c r="A107" t="s">
        <v>87</v>
      </c>
    </row>
    <row r="108" spans="1:1" x14ac:dyDescent="0.2">
      <c r="A108" t="s">
        <v>88</v>
      </c>
    </row>
    <row r="109" spans="1:1" x14ac:dyDescent="0.2">
      <c r="A109" t="s">
        <v>89</v>
      </c>
    </row>
    <row r="110" spans="1:1" x14ac:dyDescent="0.2">
      <c r="A110" t="s">
        <v>90</v>
      </c>
    </row>
    <row r="111" spans="1:1" x14ac:dyDescent="0.2">
      <c r="A111" t="s">
        <v>91</v>
      </c>
    </row>
    <row r="112" spans="1:1" x14ac:dyDescent="0.2">
      <c r="A112" t="s">
        <v>92</v>
      </c>
    </row>
    <row r="113" spans="1:1" x14ac:dyDescent="0.2">
      <c r="A113" t="s">
        <v>93</v>
      </c>
    </row>
    <row r="114" spans="1:1" x14ac:dyDescent="0.2">
      <c r="A114" t="s">
        <v>94</v>
      </c>
    </row>
    <row r="115" spans="1:1" x14ac:dyDescent="0.2">
      <c r="A115" t="s">
        <v>95</v>
      </c>
    </row>
    <row r="116" spans="1:1" x14ac:dyDescent="0.2">
      <c r="A116" t="s">
        <v>96</v>
      </c>
    </row>
    <row r="117" spans="1:1" x14ac:dyDescent="0.2">
      <c r="A117" t="s">
        <v>97</v>
      </c>
    </row>
    <row r="118" spans="1:1" x14ac:dyDescent="0.2">
      <c r="A118" t="s">
        <v>98</v>
      </c>
    </row>
    <row r="119" spans="1:1" x14ac:dyDescent="0.2">
      <c r="A119" t="s">
        <v>99</v>
      </c>
    </row>
    <row r="120" spans="1:1" x14ac:dyDescent="0.2">
      <c r="A120" t="s">
        <v>100</v>
      </c>
    </row>
    <row r="121" spans="1:1" x14ac:dyDescent="0.2">
      <c r="A121" t="s">
        <v>101</v>
      </c>
    </row>
    <row r="122" spans="1:1" x14ac:dyDescent="0.2">
      <c r="A122" t="s">
        <v>102</v>
      </c>
    </row>
    <row r="123" spans="1:1" x14ac:dyDescent="0.2">
      <c r="A123" t="s">
        <v>103</v>
      </c>
    </row>
    <row r="124" spans="1:1" x14ac:dyDescent="0.2">
      <c r="A124" t="s">
        <v>104</v>
      </c>
    </row>
    <row r="125" spans="1:1" x14ac:dyDescent="0.2">
      <c r="A125" t="s">
        <v>105</v>
      </c>
    </row>
    <row r="126" spans="1:1" x14ac:dyDescent="0.2">
      <c r="A126" t="s">
        <v>106</v>
      </c>
    </row>
    <row r="127" spans="1:1" x14ac:dyDescent="0.2">
      <c r="A127" t="s">
        <v>107</v>
      </c>
    </row>
    <row r="128" spans="1:1" x14ac:dyDescent="0.2">
      <c r="A128" t="s">
        <v>108</v>
      </c>
    </row>
    <row r="129" spans="1:1" x14ac:dyDescent="0.2">
      <c r="A129" t="s">
        <v>109</v>
      </c>
    </row>
    <row r="130" spans="1:1" x14ac:dyDescent="0.2">
      <c r="A130" t="s">
        <v>110</v>
      </c>
    </row>
    <row r="131" spans="1:1" x14ac:dyDescent="0.2">
      <c r="A131" t="s">
        <v>111</v>
      </c>
    </row>
    <row r="132" spans="1:1" x14ac:dyDescent="0.2">
      <c r="A132" t="s">
        <v>112</v>
      </c>
    </row>
    <row r="133" spans="1:1" x14ac:dyDescent="0.2">
      <c r="A133" t="s">
        <v>113</v>
      </c>
    </row>
    <row r="134" spans="1:1" x14ac:dyDescent="0.2">
      <c r="A134" t="s">
        <v>114</v>
      </c>
    </row>
    <row r="135" spans="1:1" x14ac:dyDescent="0.2">
      <c r="A135" t="s">
        <v>115</v>
      </c>
    </row>
    <row r="136" spans="1:1" x14ac:dyDescent="0.2">
      <c r="A136" t="s">
        <v>116</v>
      </c>
    </row>
    <row r="137" spans="1:1" x14ac:dyDescent="0.2">
      <c r="A137" t="s">
        <v>117</v>
      </c>
    </row>
    <row r="138" spans="1:1" x14ac:dyDescent="0.2">
      <c r="A138" t="s">
        <v>118</v>
      </c>
    </row>
    <row r="139" spans="1:1" x14ac:dyDescent="0.2">
      <c r="A139" t="s">
        <v>119</v>
      </c>
    </row>
    <row r="140" spans="1:1" x14ac:dyDescent="0.2">
      <c r="A140" t="s">
        <v>120</v>
      </c>
    </row>
    <row r="141" spans="1:1" x14ac:dyDescent="0.2">
      <c r="A141" t="s">
        <v>121</v>
      </c>
    </row>
    <row r="142" spans="1:1" x14ac:dyDescent="0.2">
      <c r="A142" t="s">
        <v>122</v>
      </c>
    </row>
    <row r="143" spans="1:1" x14ac:dyDescent="0.2">
      <c r="A143" t="s">
        <v>123</v>
      </c>
    </row>
    <row r="144" spans="1:1" x14ac:dyDescent="0.2">
      <c r="A144" t="s">
        <v>124</v>
      </c>
    </row>
    <row r="145" spans="1:1" x14ac:dyDescent="0.2">
      <c r="A145" t="s">
        <v>125</v>
      </c>
    </row>
    <row r="146" spans="1:1" x14ac:dyDescent="0.2">
      <c r="A146" t="s">
        <v>126</v>
      </c>
    </row>
    <row r="147" spans="1:1" x14ac:dyDescent="0.2">
      <c r="A147" t="s">
        <v>127</v>
      </c>
    </row>
    <row r="148" spans="1:1" x14ac:dyDescent="0.2">
      <c r="A148" t="s">
        <v>128</v>
      </c>
    </row>
    <row r="149" spans="1:1" x14ac:dyDescent="0.2">
      <c r="A149" t="s">
        <v>129</v>
      </c>
    </row>
    <row r="150" spans="1:1" x14ac:dyDescent="0.2">
      <c r="A150" t="s">
        <v>130</v>
      </c>
    </row>
    <row r="151" spans="1:1" x14ac:dyDescent="0.2">
      <c r="A151" t="s">
        <v>131</v>
      </c>
    </row>
    <row r="152" spans="1:1" x14ac:dyDescent="0.2">
      <c r="A152" t="s">
        <v>132</v>
      </c>
    </row>
    <row r="153" spans="1:1" x14ac:dyDescent="0.2">
      <c r="A153" t="s">
        <v>133</v>
      </c>
    </row>
    <row r="154" spans="1:1" x14ac:dyDescent="0.2">
      <c r="A154" t="s">
        <v>134</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Primer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ichard Dorrell</dc:creator>
  <cp:lastModifiedBy>Richard Dorrell</cp:lastModifiedBy>
  <dcterms:created xsi:type="dcterms:W3CDTF">2024-10-16T10:54:55Z</dcterms:created>
  <dcterms:modified xsi:type="dcterms:W3CDTF">2024-12-02T19:22:44Z</dcterms:modified>
</cp:coreProperties>
</file>